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frost/Desktop/Fig 4 Chen growth data pone 0199476/"/>
    </mc:Choice>
  </mc:AlternateContent>
  <xr:revisionPtr revIDLastSave="0" documentId="8_{96145E7D-634A-AF4C-8961-B005AE1752B7}" xr6:coauthVersionLast="47" xr6:coauthVersionMax="47" xr10:uidLastSave="{00000000-0000-0000-0000-000000000000}"/>
  <bookViews>
    <workbookView xWindow="10120" yWindow="500" windowWidth="24240" windowHeight="12980" xr2:uid="{44382870-42E5-CE45-A82E-9305D28F92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" i="1" l="1"/>
  <c r="H5" i="1"/>
  <c r="G6" i="1"/>
  <c r="G5" i="1"/>
  <c r="F6" i="1"/>
  <c r="F5" i="1"/>
  <c r="E6" i="1"/>
  <c r="E5" i="1"/>
  <c r="D6" i="1"/>
  <c r="D5" i="1"/>
  <c r="C6" i="1"/>
  <c r="C5" i="1"/>
  <c r="B6" i="1"/>
  <c r="B5" i="1"/>
  <c r="A6" i="1"/>
  <c r="A5" i="1"/>
</calcChain>
</file>

<file path=xl/sharedStrings.xml><?xml version="1.0" encoding="utf-8"?>
<sst xmlns="http://schemas.openxmlformats.org/spreadsheetml/2006/main" count="10" uniqueCount="10">
  <si>
    <t>mean</t>
  </si>
  <si>
    <t>SD</t>
  </si>
  <si>
    <t>T47D day 1</t>
  </si>
  <si>
    <t>T47D day 1 N3500</t>
  </si>
  <si>
    <t>T47D day 2</t>
  </si>
  <si>
    <t>T44D day 2 N3500</t>
  </si>
  <si>
    <t>T47D day 3</t>
  </si>
  <si>
    <t>T47D day 3 N3500</t>
  </si>
  <si>
    <t>T47D day 4</t>
  </si>
  <si>
    <t>T47D day 4 N3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99838-3FA1-DA41-A438-D2FD3C73F060}">
  <dimension ref="A1:I6"/>
  <sheetViews>
    <sheetView tabSelected="1" workbookViewId="0">
      <selection activeCell="B13" sqref="B13"/>
    </sheetView>
  </sheetViews>
  <sheetFormatPr baseColWidth="10" defaultRowHeight="16" x14ac:dyDescent="0.2"/>
  <cols>
    <col min="2" max="2" width="18" customWidth="1"/>
    <col min="4" max="4" width="16.6640625" customWidth="1"/>
    <col min="6" max="6" width="17" customWidth="1"/>
    <col min="8" max="8" width="19.1640625" customWidth="1"/>
  </cols>
  <sheetData>
    <row r="1" spans="1:9" x14ac:dyDescent="0.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9" x14ac:dyDescent="0.2">
      <c r="A2">
        <v>0.38600000000000001</v>
      </c>
      <c r="B2">
        <v>0.39400000000000002</v>
      </c>
      <c r="C2">
        <v>0.43</v>
      </c>
      <c r="D2">
        <v>0.44900000000000001</v>
      </c>
      <c r="E2">
        <v>0.71599999999999997</v>
      </c>
      <c r="F2">
        <v>0.69499999999999995</v>
      </c>
      <c r="G2">
        <v>0.874</v>
      </c>
      <c r="H2">
        <v>0.80200000000000005</v>
      </c>
    </row>
    <row r="3" spans="1:9" x14ac:dyDescent="0.2">
      <c r="A3">
        <v>0.41599999999999998</v>
      </c>
      <c r="B3">
        <v>0.41399999999999998</v>
      </c>
      <c r="C3">
        <v>0.51700000000000002</v>
      </c>
      <c r="D3">
        <v>0.51700000000000002</v>
      </c>
      <c r="E3">
        <v>0.76600000000000001</v>
      </c>
      <c r="F3">
        <v>0.73599999999999999</v>
      </c>
      <c r="G3">
        <v>0.97599999999999998</v>
      </c>
      <c r="H3">
        <v>0.95099999999999996</v>
      </c>
    </row>
    <row r="4" spans="1:9" x14ac:dyDescent="0.2">
      <c r="A4">
        <v>0.35499999999999998</v>
      </c>
      <c r="B4">
        <v>0.254</v>
      </c>
      <c r="C4">
        <v>0.35899999999999999</v>
      </c>
      <c r="D4">
        <v>0.377</v>
      </c>
      <c r="E4">
        <v>0.51600000000000001</v>
      </c>
      <c r="F4">
        <v>0.42699999999999999</v>
      </c>
      <c r="G4">
        <v>0.57899999999999996</v>
      </c>
      <c r="H4">
        <v>0.58499999999999996</v>
      </c>
    </row>
    <row r="5" spans="1:9" x14ac:dyDescent="0.2">
      <c r="A5">
        <f t="shared" ref="A5:H5" si="0">AVERAGE(A2:A4)</f>
        <v>0.38566666666666666</v>
      </c>
      <c r="B5">
        <f t="shared" si="0"/>
        <v>0.35400000000000004</v>
      </c>
      <c r="C5">
        <f t="shared" si="0"/>
        <v>0.43533333333333335</v>
      </c>
      <c r="D5">
        <f t="shared" si="0"/>
        <v>0.44766666666666666</v>
      </c>
      <c r="E5">
        <f t="shared" si="0"/>
        <v>0.66600000000000004</v>
      </c>
      <c r="F5">
        <f t="shared" si="0"/>
        <v>0.6193333333333334</v>
      </c>
      <c r="G5">
        <f t="shared" si="0"/>
        <v>0.80966666666666676</v>
      </c>
      <c r="H5">
        <f t="shared" si="0"/>
        <v>0.77933333333333332</v>
      </c>
      <c r="I5" t="s">
        <v>0</v>
      </c>
    </row>
    <row r="6" spans="1:9" x14ac:dyDescent="0.2">
      <c r="A6">
        <f t="shared" ref="A6:H6" si="1">STDEV(A2:A4)</f>
        <v>3.0501366089625122E-2</v>
      </c>
      <c r="B6">
        <f t="shared" si="1"/>
        <v>8.7177978870813605E-2</v>
      </c>
      <c r="C6">
        <f t="shared" si="1"/>
        <v>7.9134905909676256E-2</v>
      </c>
      <c r="D6">
        <f t="shared" si="1"/>
        <v>7.0009523161733991E-2</v>
      </c>
      <c r="E6">
        <f t="shared" si="1"/>
        <v>0.13228756555322979</v>
      </c>
      <c r="F6">
        <f t="shared" si="1"/>
        <v>0.1678223266831122</v>
      </c>
      <c r="G6">
        <f t="shared" si="1"/>
        <v>0.20617064129825319</v>
      </c>
      <c r="H6">
        <f t="shared" si="1"/>
        <v>0.18404981209806553</v>
      </c>
      <c r="I6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st,Susan Cooke</dc:creator>
  <cp:lastModifiedBy>Microsoft Office User</cp:lastModifiedBy>
  <dcterms:created xsi:type="dcterms:W3CDTF">2025-04-01T19:36:59Z</dcterms:created>
  <dcterms:modified xsi:type="dcterms:W3CDTF">2025-04-09T18:14:30Z</dcterms:modified>
</cp:coreProperties>
</file>